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1940" yWindow="3180" windowWidth="26020" windowHeight="14820" tabRatio="500"/>
  </bookViews>
  <sheets>
    <sheet name="Figure 6-figure supplement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4" i="1" l="1"/>
  <c r="N12" i="1"/>
  <c r="I11" i="1"/>
  <c r="I12" i="1"/>
  <c r="J12" i="1"/>
  <c r="J11" i="1"/>
  <c r="G11" i="1"/>
  <c r="J14" i="1"/>
  <c r="I14" i="1"/>
  <c r="H12" i="1"/>
  <c r="H14" i="1"/>
  <c r="G12" i="1"/>
  <c r="G14" i="1"/>
  <c r="J13" i="1"/>
  <c r="I13" i="1"/>
  <c r="H11" i="1"/>
  <c r="H13" i="1"/>
  <c r="L12" i="1"/>
  <c r="K11" i="1"/>
  <c r="L14" i="1"/>
  <c r="K12" i="1"/>
  <c r="K14" i="1"/>
  <c r="L11" i="1"/>
  <c r="L13" i="1"/>
  <c r="K35" i="1"/>
  <c r="N36" i="1"/>
  <c r="N38" i="1"/>
  <c r="M36" i="1"/>
  <c r="M38" i="1"/>
  <c r="L36" i="1"/>
  <c r="L38" i="1"/>
  <c r="K36" i="1"/>
  <c r="K38" i="1"/>
  <c r="G35" i="1"/>
  <c r="J36" i="1"/>
  <c r="J38" i="1"/>
  <c r="I36" i="1"/>
  <c r="I38" i="1"/>
  <c r="H36" i="1"/>
  <c r="H38" i="1"/>
  <c r="G36" i="1"/>
  <c r="G38" i="1"/>
  <c r="F36" i="1"/>
  <c r="F38" i="1"/>
  <c r="E36" i="1"/>
  <c r="E38" i="1"/>
  <c r="D36" i="1"/>
  <c r="D38" i="1"/>
  <c r="C38" i="1"/>
  <c r="N35" i="1"/>
  <c r="N37" i="1"/>
  <c r="M35" i="1"/>
  <c r="M37" i="1"/>
  <c r="L35" i="1"/>
  <c r="L37" i="1"/>
  <c r="J35" i="1"/>
  <c r="J37" i="1"/>
  <c r="I35" i="1"/>
  <c r="I37" i="1"/>
  <c r="H35" i="1"/>
  <c r="H37" i="1"/>
  <c r="F35" i="1"/>
  <c r="F37" i="1"/>
  <c r="E35" i="1"/>
  <c r="E37" i="1"/>
  <c r="D35" i="1"/>
  <c r="D37" i="1"/>
  <c r="C36" i="1"/>
  <c r="C35" i="1"/>
  <c r="N26" i="1"/>
  <c r="M26" i="1"/>
  <c r="L26" i="1"/>
  <c r="K26" i="1"/>
  <c r="N25" i="1"/>
  <c r="M25" i="1"/>
  <c r="L25" i="1"/>
  <c r="J26" i="1"/>
  <c r="I26" i="1"/>
  <c r="H24" i="1"/>
  <c r="H26" i="1"/>
  <c r="G26" i="1"/>
  <c r="J25" i="1"/>
  <c r="I25" i="1"/>
  <c r="H23" i="1"/>
  <c r="H25" i="1"/>
  <c r="F26" i="1"/>
  <c r="E26" i="1"/>
  <c r="D26" i="1"/>
  <c r="C26" i="1"/>
  <c r="F25" i="1"/>
  <c r="E25" i="1"/>
  <c r="D25" i="1"/>
  <c r="D23" i="1"/>
  <c r="E23" i="1"/>
  <c r="F23" i="1"/>
  <c r="G23" i="1"/>
  <c r="I23" i="1"/>
  <c r="J23" i="1"/>
  <c r="K23" i="1"/>
  <c r="L23" i="1"/>
  <c r="M23" i="1"/>
  <c r="N23" i="1"/>
  <c r="D24" i="1"/>
  <c r="E24" i="1"/>
  <c r="F24" i="1"/>
  <c r="G24" i="1"/>
  <c r="I24" i="1"/>
  <c r="J24" i="1"/>
  <c r="K24" i="1"/>
  <c r="L24" i="1"/>
  <c r="M24" i="1"/>
  <c r="N24" i="1"/>
  <c r="C24" i="1"/>
  <c r="C23" i="1"/>
  <c r="N48" i="1"/>
  <c r="K47" i="1"/>
  <c r="N50" i="1"/>
  <c r="M48" i="1"/>
  <c r="M50" i="1"/>
  <c r="L48" i="1"/>
  <c r="L50" i="1"/>
  <c r="K48" i="1"/>
  <c r="K50" i="1"/>
  <c r="J48" i="1"/>
  <c r="G47" i="1"/>
  <c r="J50" i="1"/>
  <c r="I48" i="1"/>
  <c r="I50" i="1"/>
  <c r="H48" i="1"/>
  <c r="H50" i="1"/>
  <c r="G48" i="1"/>
  <c r="G50" i="1"/>
  <c r="F48" i="1"/>
  <c r="C47" i="1"/>
  <c r="F50" i="1"/>
  <c r="E48" i="1"/>
  <c r="E50" i="1"/>
  <c r="D48" i="1"/>
  <c r="D50" i="1"/>
  <c r="C48" i="1"/>
  <c r="C50" i="1"/>
  <c r="N47" i="1"/>
  <c r="N49" i="1"/>
  <c r="M47" i="1"/>
  <c r="M49" i="1"/>
  <c r="L47" i="1"/>
  <c r="L49" i="1"/>
  <c r="J47" i="1"/>
  <c r="J49" i="1"/>
  <c r="I47" i="1"/>
  <c r="I49" i="1"/>
  <c r="H47" i="1"/>
  <c r="H49" i="1"/>
  <c r="F47" i="1"/>
  <c r="F49" i="1"/>
  <c r="E47" i="1"/>
  <c r="E49" i="1"/>
  <c r="D47" i="1"/>
  <c r="D49" i="1"/>
  <c r="M12" i="1"/>
  <c r="M14" i="1"/>
  <c r="F12" i="1"/>
  <c r="C11" i="1"/>
  <c r="F14" i="1"/>
  <c r="E12" i="1"/>
  <c r="E14" i="1"/>
  <c r="D12" i="1"/>
  <c r="D14" i="1"/>
  <c r="C12" i="1"/>
  <c r="C14" i="1"/>
  <c r="N11" i="1"/>
  <c r="N13" i="1"/>
  <c r="M11" i="1"/>
  <c r="M13" i="1"/>
  <c r="F11" i="1"/>
  <c r="F13" i="1"/>
  <c r="E11" i="1"/>
  <c r="E13" i="1"/>
  <c r="D11" i="1"/>
  <c r="D13" i="1"/>
</calcChain>
</file>

<file path=xl/sharedStrings.xml><?xml version="1.0" encoding="utf-8"?>
<sst xmlns="http://schemas.openxmlformats.org/spreadsheetml/2006/main" count="93" uniqueCount="25">
  <si>
    <t>WT</t>
    <phoneticPr fontId="3"/>
  </si>
  <si>
    <t>anac044-1 anac085-1</t>
    <phoneticPr fontId="3"/>
  </si>
  <si>
    <t>sog1-101</t>
    <phoneticPr fontId="3"/>
  </si>
  <si>
    <t>0 h</t>
    <phoneticPr fontId="3"/>
  </si>
  <si>
    <t>6 h</t>
    <phoneticPr fontId="3"/>
  </si>
  <si>
    <t>12 h</t>
    <phoneticPr fontId="3"/>
  </si>
  <si>
    <t>24 h</t>
    <phoneticPr fontId="3"/>
  </si>
  <si>
    <t>SD</t>
    <phoneticPr fontId="3"/>
  </si>
  <si>
    <t>0 h</t>
  </si>
  <si>
    <t>6 h</t>
  </si>
  <si>
    <t>12 h</t>
  </si>
  <si>
    <t>24 h</t>
  </si>
  <si>
    <t>SMR5</t>
    <phoneticPr fontId="3"/>
  </si>
  <si>
    <t>SMR7</t>
    <phoneticPr fontId="3"/>
  </si>
  <si>
    <t>MYB3R3</t>
    <phoneticPr fontId="3"/>
  </si>
  <si>
    <t>MYB3R4</t>
    <phoneticPr fontId="3"/>
  </si>
  <si>
    <t>Relative expression level</t>
    <phoneticPr fontId="3"/>
  </si>
  <si>
    <t>Average</t>
    <phoneticPr fontId="3"/>
  </si>
  <si>
    <t>SMR5/ACT2 #1</t>
    <phoneticPr fontId="3"/>
  </si>
  <si>
    <t>#2</t>
    <phoneticPr fontId="3"/>
  </si>
  <si>
    <t>#3</t>
    <phoneticPr fontId="3"/>
  </si>
  <si>
    <t>SMR7/ACT2 #1</t>
    <phoneticPr fontId="3"/>
  </si>
  <si>
    <t>MYB3R3/ACT2 #1</t>
    <phoneticPr fontId="3"/>
  </si>
  <si>
    <t>MYB3R4/ACT2 #1</t>
    <phoneticPr fontId="3"/>
  </si>
  <si>
    <t>Figure 6-figure supplement 1-source data 1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b/>
      <sz val="12"/>
      <color theme="1"/>
      <name val="Helvetica"/>
    </font>
    <font>
      <sz val="6"/>
      <name val="Yu Gothic"/>
      <family val="2"/>
      <charset val="128"/>
      <scheme val="minor"/>
    </font>
    <font>
      <b/>
      <i/>
      <sz val="12"/>
      <color theme="1"/>
      <name val="Helvetica"/>
    </font>
    <font>
      <i/>
      <sz val="12"/>
      <color theme="1"/>
      <name val="Helvetica"/>
    </font>
    <font>
      <b/>
      <i/>
      <sz val="12"/>
      <color rgb="FF000000"/>
      <name val="Helvetica"/>
    </font>
    <font>
      <sz val="12"/>
      <color rgb="FF000000"/>
      <name val="Helvetica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right"/>
    </xf>
    <xf numFmtId="0" fontId="1" fillId="0" borderId="0" xfId="0" applyFont="1" applyFill="1" applyAlignment="1">
      <alignment horizontal="center"/>
    </xf>
    <xf numFmtId="0" fontId="2" fillId="0" borderId="0" xfId="0" applyFont="1" applyBorder="1"/>
    <xf numFmtId="0" fontId="2" fillId="0" borderId="1" xfId="0" applyFont="1" applyBorder="1"/>
    <xf numFmtId="0" fontId="6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50"/>
  <sheetViews>
    <sheetView tabSelected="1" zoomScale="67" workbookViewId="0">
      <selection activeCell="F2" sqref="F2"/>
    </sheetView>
  </sheetViews>
  <sheetFormatPr baseColWidth="12" defaultRowHeight="16" x14ac:dyDescent="0.2"/>
  <cols>
    <col min="1" max="1" width="12.7109375" style="1"/>
    <col min="2" max="2" width="21.42578125" style="1" customWidth="1"/>
    <col min="3" max="14" width="12.7109375" style="3"/>
    <col min="15" max="16384" width="12.7109375" style="1"/>
  </cols>
  <sheetData>
    <row r="2" spans="2:14" x14ac:dyDescent="0.2">
      <c r="B2" s="2" t="s">
        <v>24</v>
      </c>
    </row>
    <row r="3" spans="2:14" x14ac:dyDescent="0.2">
      <c r="B3" s="2"/>
    </row>
    <row r="5" spans="2:14" ht="17" thickBot="1" x14ac:dyDescent="0.25">
      <c r="B5" s="4" t="s">
        <v>12</v>
      </c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2:14" ht="17" thickBot="1" x14ac:dyDescent="0.25">
      <c r="C6" s="17" t="s">
        <v>0</v>
      </c>
      <c r="D6" s="17"/>
      <c r="E6" s="17"/>
      <c r="F6" s="17"/>
      <c r="G6" s="18" t="s">
        <v>1</v>
      </c>
      <c r="H6" s="18"/>
      <c r="I6" s="18"/>
      <c r="J6" s="18"/>
      <c r="K6" s="18" t="s">
        <v>2</v>
      </c>
      <c r="L6" s="18"/>
      <c r="M6" s="18"/>
      <c r="N6" s="18"/>
    </row>
    <row r="7" spans="2:14" ht="17" thickBot="1" x14ac:dyDescent="0.25">
      <c r="B7" s="6"/>
      <c r="C7" s="5" t="s">
        <v>3</v>
      </c>
      <c r="D7" s="5" t="s">
        <v>4</v>
      </c>
      <c r="E7" s="5" t="s">
        <v>5</v>
      </c>
      <c r="F7" s="5" t="s">
        <v>6</v>
      </c>
      <c r="G7" s="5" t="s">
        <v>3</v>
      </c>
      <c r="H7" s="5" t="s">
        <v>4</v>
      </c>
      <c r="I7" s="5" t="s">
        <v>5</v>
      </c>
      <c r="J7" s="5" t="s">
        <v>6</v>
      </c>
      <c r="K7" s="5" t="s">
        <v>3</v>
      </c>
      <c r="L7" s="5" t="s">
        <v>4</v>
      </c>
      <c r="M7" s="5" t="s">
        <v>5</v>
      </c>
      <c r="N7" s="5" t="s">
        <v>6</v>
      </c>
    </row>
    <row r="8" spans="2:14" x14ac:dyDescent="0.2">
      <c r="B8" s="7" t="s">
        <v>18</v>
      </c>
      <c r="C8" s="3">
        <v>8.6541537051627315E-2</v>
      </c>
      <c r="D8" s="3">
        <v>1.527240170812074</v>
      </c>
      <c r="E8" s="3">
        <v>1.0189920938917401</v>
      </c>
      <c r="F8" s="3">
        <v>1.2791977372182961</v>
      </c>
      <c r="G8" s="3">
        <v>8.9181133955987216E-2</v>
      </c>
      <c r="H8" s="3">
        <v>0.9501331941406419</v>
      </c>
      <c r="I8" s="15">
        <v>1.245975075602255</v>
      </c>
      <c r="J8" s="3">
        <v>1.7909801580591613</v>
      </c>
      <c r="K8" s="3">
        <v>8.7598585805956405E-2</v>
      </c>
      <c r="L8" s="3">
        <v>7.1090441512245542E-2</v>
      </c>
      <c r="M8" s="3">
        <v>6.5986248371569467E-2</v>
      </c>
      <c r="N8" s="3">
        <v>9.1298026105609595E-2</v>
      </c>
    </row>
    <row r="9" spans="2:14" x14ac:dyDescent="0.2">
      <c r="B9" s="7" t="s">
        <v>19</v>
      </c>
      <c r="C9" s="3">
        <v>8.6196211650890267E-2</v>
      </c>
      <c r="D9" s="3">
        <v>1.338646513469949</v>
      </c>
      <c r="E9" s="3">
        <v>1.2597054281411137</v>
      </c>
      <c r="F9" s="3">
        <v>1.5284993615054099</v>
      </c>
      <c r="G9" s="3">
        <v>7.4645986406204096E-2</v>
      </c>
      <c r="H9" s="3">
        <v>1.0611955052553006</v>
      </c>
      <c r="I9" s="15">
        <v>1.3946812274486629</v>
      </c>
      <c r="J9" s="3">
        <v>1.6392938491260953</v>
      </c>
      <c r="K9" s="3">
        <v>8.6517505112411172E-2</v>
      </c>
      <c r="L9" s="8">
        <v>7.2886472514797129E-2</v>
      </c>
      <c r="M9" s="3">
        <v>8.0101604928992903E-2</v>
      </c>
      <c r="N9" s="3">
        <v>6.3495781608691196E-2</v>
      </c>
    </row>
    <row r="10" spans="2:14" x14ac:dyDescent="0.2">
      <c r="B10" s="7" t="s">
        <v>20</v>
      </c>
      <c r="C10" s="3">
        <v>0.10038408028249707</v>
      </c>
      <c r="D10" s="3">
        <v>1.2874671527303105</v>
      </c>
      <c r="E10" s="3">
        <v>1.4692295416219601</v>
      </c>
      <c r="F10" s="3">
        <v>1.3928679121402163</v>
      </c>
      <c r="G10" s="3">
        <v>7.2681623931623932E-2</v>
      </c>
      <c r="H10" s="3">
        <v>1.282792323980215</v>
      </c>
      <c r="I10" s="15">
        <v>1.479631320945014</v>
      </c>
      <c r="J10" s="3">
        <v>1.4877267510399788</v>
      </c>
      <c r="K10" s="3">
        <v>7.4400098758512653E-2</v>
      </c>
      <c r="L10" s="8">
        <v>6.6513194633018011E-2</v>
      </c>
      <c r="M10" s="3">
        <v>7.2100073583517291E-2</v>
      </c>
      <c r="N10" s="3">
        <v>8.0481156136272228E-2</v>
      </c>
    </row>
    <row r="11" spans="2:14" x14ac:dyDescent="0.2">
      <c r="B11" s="3" t="s">
        <v>17</v>
      </c>
      <c r="C11" s="3">
        <f>AVERAGE(C8:C10)</f>
        <v>9.1040609661671545E-2</v>
      </c>
      <c r="D11" s="3">
        <f t="shared" ref="D11:N11" si="0">AVERAGE(D8:D10)</f>
        <v>1.384451279004111</v>
      </c>
      <c r="E11" s="3">
        <f t="shared" si="0"/>
        <v>1.2493090212182711</v>
      </c>
      <c r="F11" s="3">
        <f t="shared" si="0"/>
        <v>1.4001883369546408</v>
      </c>
      <c r="G11" s="3">
        <f t="shared" si="0"/>
        <v>7.8836248097938419E-2</v>
      </c>
      <c r="H11" s="3">
        <f t="shared" si="0"/>
        <v>1.0980403411253858</v>
      </c>
      <c r="I11" s="3">
        <f>AVERAGE(I8:I10)</f>
        <v>1.3734292079986439</v>
      </c>
      <c r="J11" s="3">
        <f>AVERAGE(J8:J10)</f>
        <v>1.6393335860750786</v>
      </c>
      <c r="K11" s="3">
        <f t="shared" si="0"/>
        <v>8.2838729892293406E-2</v>
      </c>
      <c r="L11" s="3">
        <f t="shared" si="0"/>
        <v>7.0163369553353561E-2</v>
      </c>
      <c r="M11" s="3">
        <f t="shared" si="0"/>
        <v>7.2729308961359887E-2</v>
      </c>
      <c r="N11" s="3">
        <f t="shared" si="0"/>
        <v>7.8424987950190997E-2</v>
      </c>
    </row>
    <row r="12" spans="2:14" ht="17" thickBot="1" x14ac:dyDescent="0.25">
      <c r="B12" s="5" t="s">
        <v>7</v>
      </c>
      <c r="C12" s="5">
        <f>STDEV(C8:C10)</f>
        <v>8.093524871140555E-3</v>
      </c>
      <c r="D12" s="5">
        <f t="shared" ref="D12:M12" si="1">STDEV(D8:D10)</f>
        <v>0.12627878863545963</v>
      </c>
      <c r="E12" s="5">
        <f t="shared" si="1"/>
        <v>0.22529869904714217</v>
      </c>
      <c r="F12" s="5">
        <f t="shared" si="1"/>
        <v>0.1248119242406191</v>
      </c>
      <c r="G12" s="5">
        <f t="shared" si="1"/>
        <v>9.012612137717247E-3</v>
      </c>
      <c r="H12" s="5">
        <f t="shared" si="1"/>
        <v>0.1693625714676231</v>
      </c>
      <c r="I12" s="5">
        <f>STDEV(I8:I10)</f>
        <v>0.11826895828976804</v>
      </c>
      <c r="J12" s="5">
        <f>STDEV(J8:J10)</f>
        <v>0.15162670741480322</v>
      </c>
      <c r="K12" s="5">
        <f t="shared" si="1"/>
        <v>7.328032165970581E-3</v>
      </c>
      <c r="L12" s="5">
        <f t="shared" si="1"/>
        <v>3.2862234483243213E-3</v>
      </c>
      <c r="M12" s="5">
        <f t="shared" si="1"/>
        <v>7.0786845922350388E-3</v>
      </c>
      <c r="N12" s="5">
        <f>STDEV(N8:N10)</f>
        <v>1.4014709075599751E-2</v>
      </c>
    </row>
    <row r="13" spans="2:14" x14ac:dyDescent="0.2">
      <c r="B13" s="9" t="s">
        <v>16</v>
      </c>
      <c r="C13" s="3">
        <v>1</v>
      </c>
      <c r="D13" s="3">
        <f>D11/C11</f>
        <v>15.206964058666344</v>
      </c>
      <c r="E13" s="3">
        <f>E11/C11</f>
        <v>13.722546738878387</v>
      </c>
      <c r="F13" s="3">
        <f>F11/C11</f>
        <v>15.37982162200003</v>
      </c>
      <c r="G13" s="3">
        <v>1</v>
      </c>
      <c r="H13" s="3">
        <f>H11/G11</f>
        <v>13.928115145222135</v>
      </c>
      <c r="I13" s="3">
        <f>I11/G11</f>
        <v>17.421290854587983</v>
      </c>
      <c r="J13" s="3">
        <f>J11/G11</f>
        <v>20.794160371997048</v>
      </c>
      <c r="K13" s="3">
        <v>1</v>
      </c>
      <c r="L13" s="3">
        <f>L11/K11</f>
        <v>0.84698750988311511</v>
      </c>
      <c r="M13" s="3">
        <f>M11/K11</f>
        <v>0.8779626275767658</v>
      </c>
      <c r="N13" s="3">
        <f>N11/K11</f>
        <v>0.94671886027415997</v>
      </c>
    </row>
    <row r="14" spans="2:14" ht="17" thickBot="1" x14ac:dyDescent="0.25">
      <c r="B14" s="10" t="s">
        <v>7</v>
      </c>
      <c r="C14" s="5">
        <f>C12/C11</f>
        <v>8.8900161161244523E-2</v>
      </c>
      <c r="D14" s="5">
        <f>D12/C11</f>
        <v>1.3870600065700516</v>
      </c>
      <c r="E14" s="5">
        <f>E12/C11</f>
        <v>2.4747055175092245</v>
      </c>
      <c r="F14" s="5">
        <f>F12/C11</f>
        <v>1.3709478078458586</v>
      </c>
      <c r="G14" s="5">
        <f>G12/G11</f>
        <v>0.11432066283165661</v>
      </c>
      <c r="H14" s="5">
        <f>H12/G11</f>
        <v>2.1482829986686283</v>
      </c>
      <c r="I14" s="5">
        <f>I12/G11</f>
        <v>1.5001850182271774</v>
      </c>
      <c r="J14" s="5">
        <f>J12/G11</f>
        <v>1.9233120686620839</v>
      </c>
      <c r="K14" s="5">
        <f>K12/K11</f>
        <v>8.8461425899436896E-2</v>
      </c>
      <c r="L14" s="5">
        <f>L12/K11</f>
        <v>3.9670133192494093E-2</v>
      </c>
      <c r="M14" s="5">
        <f>M12/K11</f>
        <v>8.5451389723607746E-2</v>
      </c>
      <c r="N14" s="5">
        <f>N12/K11</f>
        <v>0.16918063680867176</v>
      </c>
    </row>
    <row r="17" spans="2:14" ht="17" thickBot="1" x14ac:dyDescent="0.25">
      <c r="B17" s="4" t="s">
        <v>13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</row>
    <row r="18" spans="2:14" ht="17" thickBot="1" x14ac:dyDescent="0.25">
      <c r="C18" s="17" t="s">
        <v>0</v>
      </c>
      <c r="D18" s="17"/>
      <c r="E18" s="17"/>
      <c r="F18" s="17"/>
      <c r="G18" s="18" t="s">
        <v>1</v>
      </c>
      <c r="H18" s="18"/>
      <c r="I18" s="18"/>
      <c r="J18" s="18"/>
      <c r="K18" s="18" t="s">
        <v>2</v>
      </c>
      <c r="L18" s="18"/>
      <c r="M18" s="18"/>
      <c r="N18" s="18"/>
    </row>
    <row r="19" spans="2:14" ht="17" thickBot="1" x14ac:dyDescent="0.25">
      <c r="B19" s="6"/>
      <c r="C19" s="5" t="s">
        <v>3</v>
      </c>
      <c r="D19" s="5" t="s">
        <v>4</v>
      </c>
      <c r="E19" s="5" t="s">
        <v>5</v>
      </c>
      <c r="F19" s="5" t="s">
        <v>6</v>
      </c>
      <c r="G19" s="5" t="s">
        <v>3</v>
      </c>
      <c r="H19" s="5" t="s">
        <v>4</v>
      </c>
      <c r="I19" s="5" t="s">
        <v>5</v>
      </c>
      <c r="J19" s="5" t="s">
        <v>6</v>
      </c>
      <c r="K19" s="5" t="s">
        <v>3</v>
      </c>
      <c r="L19" s="5" t="s">
        <v>4</v>
      </c>
      <c r="M19" s="5" t="s">
        <v>5</v>
      </c>
      <c r="N19" s="5" t="s">
        <v>6</v>
      </c>
    </row>
    <row r="20" spans="2:14" x14ac:dyDescent="0.2">
      <c r="B20" s="7" t="s">
        <v>21</v>
      </c>
      <c r="C20" s="8">
        <v>1.2144333423699057E-2</v>
      </c>
      <c r="D20" s="8">
        <v>0.83725955071294056</v>
      </c>
      <c r="E20" s="8">
        <v>1.0611025772316094</v>
      </c>
      <c r="F20" s="8">
        <v>0.92885006995521413</v>
      </c>
      <c r="G20" s="8">
        <v>1.0044964566736333E-2</v>
      </c>
      <c r="H20" s="8">
        <v>0.98209296252774503</v>
      </c>
      <c r="I20" s="8">
        <v>0.65461545141401567</v>
      </c>
      <c r="J20" s="8">
        <v>1.1327877875308705</v>
      </c>
      <c r="K20" s="8">
        <v>8.2575154750779544E-3</v>
      </c>
      <c r="L20" s="8">
        <v>1.0358029544035025E-2</v>
      </c>
      <c r="M20" s="8">
        <v>8.6254118025791415E-3</v>
      </c>
      <c r="N20" s="8">
        <v>1.1894124708790949E-2</v>
      </c>
    </row>
    <row r="21" spans="2:14" x14ac:dyDescent="0.2">
      <c r="B21" s="7" t="s">
        <v>19</v>
      </c>
      <c r="C21" s="8">
        <v>9.4050880873834206E-3</v>
      </c>
      <c r="D21" s="8">
        <v>0.8698678239873443</v>
      </c>
      <c r="E21" s="8">
        <v>1.209832084083581</v>
      </c>
      <c r="F21" s="8">
        <v>0.93168779707004745</v>
      </c>
      <c r="G21" s="8">
        <v>7.2222069725852468E-3</v>
      </c>
      <c r="H21" s="8">
        <v>0.91568725933366824</v>
      </c>
      <c r="I21" s="8">
        <v>1.0530821455389348</v>
      </c>
      <c r="J21" s="8">
        <v>0.74689331178015761</v>
      </c>
      <c r="K21" s="8">
        <v>6.8270589753516584E-3</v>
      </c>
      <c r="L21" s="8">
        <v>9.2825167256985423E-3</v>
      </c>
      <c r="M21" s="8">
        <v>7.7806077093750233E-3</v>
      </c>
      <c r="N21" s="8">
        <v>1.3965152344462689E-2</v>
      </c>
    </row>
    <row r="22" spans="2:14" x14ac:dyDescent="0.2">
      <c r="B22" s="7" t="s">
        <v>20</v>
      </c>
      <c r="C22" s="8">
        <v>8.0459423765059605E-3</v>
      </c>
      <c r="D22" s="8">
        <v>1.0373832517874011</v>
      </c>
      <c r="E22" s="8">
        <v>1.1604662698412698</v>
      </c>
      <c r="F22" s="8">
        <v>1.0223538863976085</v>
      </c>
      <c r="G22" s="8">
        <v>9.9619163904878186E-3</v>
      </c>
      <c r="H22" s="8">
        <v>0.86666237798706502</v>
      </c>
      <c r="I22" s="8">
        <v>1.0841376638016063</v>
      </c>
      <c r="J22" s="8">
        <v>1.1710129310344828</v>
      </c>
      <c r="K22" s="8">
        <v>7.7504798655134988E-3</v>
      </c>
      <c r="L22" s="8">
        <v>7.4476003387293722E-3</v>
      </c>
      <c r="M22" s="8">
        <v>8.7043332793697043E-3</v>
      </c>
      <c r="N22" s="8">
        <v>1.3112970178027017E-2</v>
      </c>
    </row>
    <row r="23" spans="2:14" x14ac:dyDescent="0.2">
      <c r="B23" s="3" t="s">
        <v>17</v>
      </c>
      <c r="C23" s="3">
        <f>AVERAGE(C20:C22)</f>
        <v>9.8651212958628127E-3</v>
      </c>
      <c r="D23" s="3">
        <f t="shared" ref="D23:N23" si="2">AVERAGE(D20:D22)</f>
        <v>0.91483687549589521</v>
      </c>
      <c r="E23" s="3">
        <f t="shared" si="2"/>
        <v>1.1438003103854868</v>
      </c>
      <c r="F23" s="3">
        <f t="shared" si="2"/>
        <v>0.96096391780762336</v>
      </c>
      <c r="G23" s="3">
        <f t="shared" si="2"/>
        <v>9.0763626432697978E-3</v>
      </c>
      <c r="H23" s="3">
        <f t="shared" si="2"/>
        <v>0.92148086661615947</v>
      </c>
      <c r="I23" s="3">
        <f t="shared" si="2"/>
        <v>0.93061175358485215</v>
      </c>
      <c r="J23" s="3">
        <f t="shared" si="2"/>
        <v>1.0168980101151703</v>
      </c>
      <c r="K23" s="3">
        <f t="shared" si="2"/>
        <v>7.6116847719810378E-3</v>
      </c>
      <c r="L23" s="3">
        <f t="shared" si="2"/>
        <v>9.0293822028209795E-3</v>
      </c>
      <c r="M23" s="3">
        <f t="shared" si="2"/>
        <v>8.3701175971079567E-3</v>
      </c>
      <c r="N23" s="3">
        <f t="shared" si="2"/>
        <v>1.2990749077093551E-2</v>
      </c>
    </row>
    <row r="24" spans="2:14" ht="17" thickBot="1" x14ac:dyDescent="0.25">
      <c r="B24" s="5" t="s">
        <v>7</v>
      </c>
      <c r="C24" s="5">
        <f>STDEV(C20:C22)</f>
        <v>2.0875644202289936E-3</v>
      </c>
      <c r="D24" s="5">
        <f t="shared" ref="D24:N24" si="3">STDEV(D20:D22)</f>
        <v>0.10737334691681658</v>
      </c>
      <c r="E24" s="5">
        <f t="shared" si="3"/>
        <v>7.5752440261314502E-2</v>
      </c>
      <c r="F24" s="5">
        <f t="shared" si="3"/>
        <v>5.3184202131874518E-2</v>
      </c>
      <c r="G24" s="5">
        <f t="shared" si="3"/>
        <v>1.606282723633456E-3</v>
      </c>
      <c r="H24" s="5">
        <f t="shared" si="3"/>
        <v>5.7932973131529938E-2</v>
      </c>
      <c r="I24" s="5">
        <f t="shared" si="3"/>
        <v>0.23952365313810434</v>
      </c>
      <c r="J24" s="5">
        <f t="shared" si="3"/>
        <v>0.23461072703779709</v>
      </c>
      <c r="K24" s="5">
        <f t="shared" si="3"/>
        <v>7.252582353160943E-4</v>
      </c>
      <c r="L24" s="5">
        <f t="shared" si="3"/>
        <v>1.4716342462644588E-3</v>
      </c>
      <c r="M24" s="5">
        <f t="shared" si="3"/>
        <v>5.1205329866711366E-4</v>
      </c>
      <c r="N24" s="5">
        <f t="shared" si="3"/>
        <v>1.040909393301867E-3</v>
      </c>
    </row>
    <row r="25" spans="2:14" x14ac:dyDescent="0.2">
      <c r="B25" s="9" t="s">
        <v>16</v>
      </c>
      <c r="C25" s="3">
        <v>1</v>
      </c>
      <c r="D25" s="3">
        <f>D23/C23</f>
        <v>92.73447817408541</v>
      </c>
      <c r="E25" s="3">
        <f>E23/C23</f>
        <v>115.94386689043229</v>
      </c>
      <c r="F25" s="3">
        <f>F23/C23</f>
        <v>97.410248590722119</v>
      </c>
      <c r="G25" s="3">
        <v>1</v>
      </c>
      <c r="H25" s="3">
        <f>H23/G23</f>
        <v>101.52534697359691</v>
      </c>
      <c r="I25" s="3">
        <f>I23/G23</f>
        <v>102.53135426171065</v>
      </c>
      <c r="J25" s="3">
        <f>J23/G23</f>
        <v>112.03805423852353</v>
      </c>
      <c r="K25" s="3">
        <v>1</v>
      </c>
      <c r="L25" s="3">
        <f>L23/K23</f>
        <v>1.1862527775793543</v>
      </c>
      <c r="M25" s="3">
        <f>M23/K23</f>
        <v>1.0996405983493622</v>
      </c>
      <c r="N25" s="3">
        <f>N23/K23</f>
        <v>1.7066851119364661</v>
      </c>
    </row>
    <row r="26" spans="2:14" ht="17" thickBot="1" x14ac:dyDescent="0.25">
      <c r="B26" s="10" t="s">
        <v>7</v>
      </c>
      <c r="C26" s="5">
        <f>C24/C23</f>
        <v>0.21161061862508132</v>
      </c>
      <c r="D26" s="5">
        <f>D24/C23</f>
        <v>10.884138541899762</v>
      </c>
      <c r="E26" s="5">
        <f>E24/C23</f>
        <v>7.6788148862480989</v>
      </c>
      <c r="F26" s="5">
        <f>F24/C23</f>
        <v>5.3911351454116083</v>
      </c>
      <c r="G26" s="5">
        <f>G24/G23</f>
        <v>0.17697427777685026</v>
      </c>
      <c r="H26" s="5">
        <f>H24/G23</f>
        <v>6.3828402861897269</v>
      </c>
      <c r="I26" s="5">
        <f>I24/G23</f>
        <v>26.389828453550521</v>
      </c>
      <c r="J26" s="5">
        <f>J24/G23</f>
        <v>25.848540462600731</v>
      </c>
      <c r="K26" s="5">
        <f>K24/K23</f>
        <v>9.5282221616139862E-2</v>
      </c>
      <c r="L26" s="5">
        <f>L24/K23</f>
        <v>0.1933388323806593</v>
      </c>
      <c r="M26" s="5">
        <f>M24/K23</f>
        <v>6.7272005345256208E-2</v>
      </c>
      <c r="N26" s="5">
        <f>N24/K23</f>
        <v>0.13675151093139096</v>
      </c>
    </row>
    <row r="29" spans="2:14" ht="17" thickBot="1" x14ac:dyDescent="0.25">
      <c r="B29" s="4" t="s">
        <v>14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  <row r="30" spans="2:14" ht="17" thickBot="1" x14ac:dyDescent="0.25">
      <c r="C30" s="17" t="s">
        <v>0</v>
      </c>
      <c r="D30" s="17"/>
      <c r="E30" s="17"/>
      <c r="F30" s="17"/>
      <c r="G30" s="18" t="s">
        <v>1</v>
      </c>
      <c r="H30" s="18"/>
      <c r="I30" s="18"/>
      <c r="J30" s="18"/>
      <c r="K30" s="18" t="s">
        <v>2</v>
      </c>
      <c r="L30" s="18"/>
      <c r="M30" s="18"/>
      <c r="N30" s="18"/>
    </row>
    <row r="31" spans="2:14" ht="17" thickBot="1" x14ac:dyDescent="0.25">
      <c r="B31" s="6"/>
      <c r="C31" s="5" t="s">
        <v>3</v>
      </c>
      <c r="D31" s="5" t="s">
        <v>4</v>
      </c>
      <c r="E31" s="5" t="s">
        <v>5</v>
      </c>
      <c r="F31" s="5" t="s">
        <v>6</v>
      </c>
      <c r="G31" s="5" t="s">
        <v>3</v>
      </c>
      <c r="H31" s="5" t="s">
        <v>4</v>
      </c>
      <c r="I31" s="5" t="s">
        <v>5</v>
      </c>
      <c r="J31" s="5" t="s">
        <v>6</v>
      </c>
      <c r="K31" s="5" t="s">
        <v>3</v>
      </c>
      <c r="L31" s="5" t="s">
        <v>4</v>
      </c>
      <c r="M31" s="5" t="s">
        <v>5</v>
      </c>
      <c r="N31" s="5" t="s">
        <v>6</v>
      </c>
    </row>
    <row r="32" spans="2:14" x14ac:dyDescent="0.2">
      <c r="B32" s="7" t="s">
        <v>22</v>
      </c>
      <c r="C32" s="8">
        <v>1.1372498124778569</v>
      </c>
      <c r="D32" s="8">
        <v>0.83648065928132731</v>
      </c>
      <c r="E32" s="8">
        <v>1.0639029180695847</v>
      </c>
      <c r="F32" s="8">
        <v>0.99173091869596863</v>
      </c>
      <c r="G32" s="8">
        <v>1.089003986065519</v>
      </c>
      <c r="H32" s="8">
        <v>1.1491058822250799</v>
      </c>
      <c r="I32" s="8">
        <v>0.88231254040077567</v>
      </c>
      <c r="J32" s="8">
        <v>0.87919463087248328</v>
      </c>
      <c r="K32" s="8">
        <v>1.2273150227436627</v>
      </c>
      <c r="L32" s="8">
        <v>1.1204657681595049</v>
      </c>
      <c r="M32" s="8">
        <v>1.284426260984211</v>
      </c>
      <c r="N32" s="8">
        <v>1.0327342747111681</v>
      </c>
    </row>
    <row r="33" spans="2:14" x14ac:dyDescent="0.2">
      <c r="B33" s="7" t="s">
        <v>19</v>
      </c>
      <c r="C33" s="8">
        <v>0.90484234234234229</v>
      </c>
      <c r="D33" s="8">
        <v>1.0769581056466302</v>
      </c>
      <c r="E33" s="8">
        <v>1.220174827157064</v>
      </c>
      <c r="F33" s="8">
        <v>0.98688574616838609</v>
      </c>
      <c r="G33" s="8">
        <v>1.169271402550091</v>
      </c>
      <c r="H33" s="8">
        <v>0.88171640724142841</v>
      </c>
      <c r="I33" s="8">
        <v>0.8759931674462661</v>
      </c>
      <c r="J33" s="8">
        <v>1.2146699086354258</v>
      </c>
      <c r="K33" s="8">
        <v>0.97991881937960346</v>
      </c>
      <c r="L33" s="8">
        <v>1.1760691103474605</v>
      </c>
      <c r="M33" s="8">
        <v>1.2480845568357861</v>
      </c>
      <c r="N33" s="8">
        <v>0.92641509433962255</v>
      </c>
    </row>
    <row r="34" spans="2:14" x14ac:dyDescent="0.2">
      <c r="B34" s="7" t="s">
        <v>20</v>
      </c>
      <c r="C34" s="8">
        <v>1.1435484722532185</v>
      </c>
      <c r="D34" s="8">
        <v>0.90145805228456766</v>
      </c>
      <c r="E34" s="8">
        <v>1.1206871136148189</v>
      </c>
      <c r="F34" s="8">
        <v>1.0270588235294118</v>
      </c>
      <c r="G34" s="8">
        <v>1.0093582887700534</v>
      </c>
      <c r="H34" s="8">
        <v>1.1455084866042091</v>
      </c>
      <c r="I34" s="8">
        <v>1.0177975528364851</v>
      </c>
      <c r="J34" s="8">
        <v>0.80298189563365285</v>
      </c>
      <c r="K34" s="8">
        <v>1.1235711256114047</v>
      </c>
      <c r="L34" s="8">
        <v>1.3126832707995864</v>
      </c>
      <c r="M34" s="8">
        <v>0.97700561843524847</v>
      </c>
      <c r="N34" s="8">
        <v>1.0142276422764227</v>
      </c>
    </row>
    <row r="35" spans="2:14" x14ac:dyDescent="0.2">
      <c r="B35" s="3" t="s">
        <v>17</v>
      </c>
      <c r="C35" s="3">
        <f>AVERAGE(C32:C34)</f>
        <v>1.0618802090244726</v>
      </c>
      <c r="D35" s="3">
        <f t="shared" ref="D35" si="4">AVERAGE(D32:D34)</f>
        <v>0.93829893907084172</v>
      </c>
      <c r="E35" s="3">
        <f t="shared" ref="E35" si="5">AVERAGE(E32:E34)</f>
        <v>1.1349216196138225</v>
      </c>
      <c r="F35" s="3">
        <f t="shared" ref="F35" si="6">AVERAGE(F32:F34)</f>
        <v>1.0018918294645889</v>
      </c>
      <c r="G35" s="3">
        <f t="shared" ref="G35" si="7">AVERAGE(G32:G34)</f>
        <v>1.0892112257952211</v>
      </c>
      <c r="H35" s="3">
        <f t="shared" ref="H35" si="8">AVERAGE(H32:H34)</f>
        <v>1.0587769253569057</v>
      </c>
      <c r="I35" s="3">
        <f t="shared" ref="I35" si="9">AVERAGE(I32:I34)</f>
        <v>0.92536775356117573</v>
      </c>
      <c r="J35" s="3">
        <f t="shared" ref="J35" si="10">AVERAGE(J32:J34)</f>
        <v>0.96561547838052064</v>
      </c>
      <c r="K35" s="3">
        <f t="shared" ref="K35" si="11">AVERAGE(K32:K34)</f>
        <v>1.1102683225782235</v>
      </c>
      <c r="L35" s="3">
        <f t="shared" ref="L35" si="12">AVERAGE(L32:L34)</f>
        <v>1.2030727164355171</v>
      </c>
      <c r="M35" s="3">
        <f t="shared" ref="M35" si="13">AVERAGE(M32:M34)</f>
        <v>1.1698388120850818</v>
      </c>
      <c r="N35" s="3">
        <f t="shared" ref="N35" si="14">AVERAGE(N32:N34)</f>
        <v>0.99112567044240441</v>
      </c>
    </row>
    <row r="36" spans="2:14" ht="17" thickBot="1" x14ac:dyDescent="0.25">
      <c r="B36" s="5" t="s">
        <v>7</v>
      </c>
      <c r="C36" s="5">
        <f>STDEV(C32:C34)</f>
        <v>0.13603524160230573</v>
      </c>
      <c r="D36" s="5">
        <f t="shared" ref="D36:N36" si="15">STDEV(D32:D34)</f>
        <v>0.12439971365318152</v>
      </c>
      <c r="E36" s="5">
        <f t="shared" si="15"/>
        <v>7.9102422612952292E-2</v>
      </c>
      <c r="F36" s="5">
        <f t="shared" si="15"/>
        <v>2.1929480543315102E-2</v>
      </c>
      <c r="G36" s="5">
        <f t="shared" si="15"/>
        <v>7.9956758319331508E-2</v>
      </c>
      <c r="H36" s="5">
        <f t="shared" si="15"/>
        <v>0.15334945588525722</v>
      </c>
      <c r="I36" s="5">
        <f t="shared" si="15"/>
        <v>8.0108891292977255E-2</v>
      </c>
      <c r="J36" s="5">
        <f t="shared" si="15"/>
        <v>0.21902780000571312</v>
      </c>
      <c r="K36" s="5">
        <f t="shared" si="15"/>
        <v>0.12423342459315224</v>
      </c>
      <c r="L36" s="5">
        <f t="shared" si="15"/>
        <v>9.8913033198950215E-2</v>
      </c>
      <c r="M36" s="5">
        <f t="shared" si="15"/>
        <v>0.16798410726910606</v>
      </c>
      <c r="N36" s="5">
        <f t="shared" si="15"/>
        <v>5.6799805067307564E-2</v>
      </c>
    </row>
    <row r="37" spans="2:14" x14ac:dyDescent="0.2">
      <c r="B37" s="9" t="s">
        <v>16</v>
      </c>
      <c r="C37" s="3">
        <v>1</v>
      </c>
      <c r="D37" s="3">
        <f>D35/C35</f>
        <v>0.88362032844819438</v>
      </c>
      <c r="E37" s="3">
        <f>E35/C35</f>
        <v>1.0687849815530996</v>
      </c>
      <c r="F37" s="3">
        <f>F35/C35</f>
        <v>0.94350739466649092</v>
      </c>
      <c r="G37" s="3">
        <v>1</v>
      </c>
      <c r="H37" s="3">
        <f>H35/G35</f>
        <v>0.97205840362497575</v>
      </c>
      <c r="I37" s="3">
        <f>I35/G35</f>
        <v>0.84957603414854166</v>
      </c>
      <c r="J37" s="3">
        <f>J35/G35</f>
        <v>0.88652729196353575</v>
      </c>
      <c r="K37" s="3">
        <v>1</v>
      </c>
      <c r="L37" s="3">
        <f>L35/K35</f>
        <v>1.0835873562904026</v>
      </c>
      <c r="M37" s="3">
        <f>M35/K35</f>
        <v>1.0536541377389981</v>
      </c>
      <c r="N37" s="3">
        <f>N35/K35</f>
        <v>0.8926902175690733</v>
      </c>
    </row>
    <row r="38" spans="2:14" ht="17" thickBot="1" x14ac:dyDescent="0.25">
      <c r="B38" s="10" t="s">
        <v>7</v>
      </c>
      <c r="C38" s="5">
        <f>C36/C35</f>
        <v>0.12810789809076345</v>
      </c>
      <c r="D38" s="5">
        <f>D36/C35</f>
        <v>0.11715042110773019</v>
      </c>
      <c r="E38" s="5">
        <f>E36/C35</f>
        <v>7.4492793010637284E-2</v>
      </c>
      <c r="F38" s="5">
        <f>F36/C35</f>
        <v>2.065155782822364E-2</v>
      </c>
      <c r="G38" s="5">
        <f>G36/G35</f>
        <v>7.3407945516679701E-2</v>
      </c>
      <c r="H38" s="5">
        <f>H36/G35</f>
        <v>0.14078945594165951</v>
      </c>
      <c r="I38" s="5">
        <f>I36/G35</f>
        <v>7.3547618125667624E-2</v>
      </c>
      <c r="J38" s="5">
        <f>J36/G35</f>
        <v>0.20108845265141601</v>
      </c>
      <c r="K38" s="5">
        <f>K36/K35</f>
        <v>0.11189495554071294</v>
      </c>
      <c r="L38" s="5">
        <f>L36/K35</f>
        <v>8.9089304979230677E-2</v>
      </c>
      <c r="M38" s="5">
        <f>M36/K35</f>
        <v>0.15130045940518205</v>
      </c>
      <c r="N38" s="5">
        <f>N36/K35</f>
        <v>5.115862887577409E-2</v>
      </c>
    </row>
    <row r="41" spans="2:14" ht="17" thickBot="1" x14ac:dyDescent="0.25">
      <c r="B41" s="11" t="s">
        <v>15</v>
      </c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</row>
    <row r="42" spans="2:14" ht="17" thickBot="1" x14ac:dyDescent="0.25">
      <c r="C42" s="17" t="s">
        <v>0</v>
      </c>
      <c r="D42" s="17"/>
      <c r="E42" s="17"/>
      <c r="F42" s="17"/>
      <c r="G42" s="18" t="s">
        <v>1</v>
      </c>
      <c r="H42" s="18"/>
      <c r="I42" s="18"/>
      <c r="J42" s="18"/>
      <c r="K42" s="18" t="s">
        <v>2</v>
      </c>
      <c r="L42" s="18"/>
      <c r="M42" s="18"/>
      <c r="N42" s="18"/>
    </row>
    <row r="43" spans="2:14" ht="17" thickBot="1" x14ac:dyDescent="0.25">
      <c r="B43" s="13"/>
      <c r="C43" s="12" t="s">
        <v>8</v>
      </c>
      <c r="D43" s="12" t="s">
        <v>9</v>
      </c>
      <c r="E43" s="12" t="s">
        <v>10</v>
      </c>
      <c r="F43" s="12" t="s">
        <v>11</v>
      </c>
      <c r="G43" s="12" t="s">
        <v>8</v>
      </c>
      <c r="H43" s="12" t="s">
        <v>9</v>
      </c>
      <c r="I43" s="12" t="s">
        <v>10</v>
      </c>
      <c r="J43" s="12" t="s">
        <v>11</v>
      </c>
      <c r="K43" s="12" t="s">
        <v>8</v>
      </c>
      <c r="L43" s="12" t="s">
        <v>9</v>
      </c>
      <c r="M43" s="12" t="s">
        <v>10</v>
      </c>
      <c r="N43" s="12" t="s">
        <v>11</v>
      </c>
    </row>
    <row r="44" spans="2:14" x14ac:dyDescent="0.2">
      <c r="B44" s="14" t="s">
        <v>23</v>
      </c>
      <c r="C44" s="3">
        <v>1.3423999288110433</v>
      </c>
      <c r="D44" s="3">
        <v>0.97424192383868558</v>
      </c>
      <c r="E44" s="3">
        <v>0.6812693179029039</v>
      </c>
      <c r="F44" s="3">
        <v>0.78179185296221021</v>
      </c>
      <c r="G44" s="15">
        <v>1.4249484922769957</v>
      </c>
      <c r="H44" s="15">
        <v>0.61182958442232938</v>
      </c>
      <c r="I44" s="15">
        <v>0.69743591829839147</v>
      </c>
      <c r="J44" s="15">
        <v>0.92636748443227201</v>
      </c>
      <c r="K44" s="15">
        <v>1.1132207710661048</v>
      </c>
      <c r="L44" s="15">
        <v>1.0062893081761006</v>
      </c>
      <c r="M44" s="15">
        <v>1.4449489487127385</v>
      </c>
      <c r="N44" s="15">
        <v>1.0235246235246236</v>
      </c>
    </row>
    <row r="45" spans="2:14" x14ac:dyDescent="0.2">
      <c r="B45" s="14" t="s">
        <v>19</v>
      </c>
      <c r="C45" s="3">
        <v>1.0854794806153063</v>
      </c>
      <c r="D45" s="3">
        <v>1.1496877004438286</v>
      </c>
      <c r="E45" s="3">
        <v>0.79271993261411122</v>
      </c>
      <c r="F45" s="3">
        <v>0.66122182202993163</v>
      </c>
      <c r="G45" s="15">
        <v>1.228372435799149</v>
      </c>
      <c r="H45" s="15">
        <v>0.81202961736879609</v>
      </c>
      <c r="I45" s="15">
        <v>0.64802682456104999</v>
      </c>
      <c r="J45" s="15">
        <v>0.56173850055174368</v>
      </c>
      <c r="K45" s="15">
        <v>0.83051931087168374</v>
      </c>
      <c r="L45" s="15">
        <v>0.9160619399582981</v>
      </c>
      <c r="M45" s="15">
        <v>1.2272521210752494</v>
      </c>
      <c r="N45" s="15">
        <v>1.0780984719864177</v>
      </c>
    </row>
    <row r="46" spans="2:14" x14ac:dyDescent="0.2">
      <c r="B46" s="14" t="s">
        <v>20</v>
      </c>
      <c r="C46" s="3">
        <v>0.97445481005843815</v>
      </c>
      <c r="D46" s="3">
        <v>0.90424430302390935</v>
      </c>
      <c r="E46" s="3">
        <v>0.89568086883876352</v>
      </c>
      <c r="F46" s="3">
        <v>0.39897054357313805</v>
      </c>
      <c r="G46" s="15">
        <v>0.65769230769230769</v>
      </c>
      <c r="H46" s="15">
        <v>0.97821064684411352</v>
      </c>
      <c r="I46" s="15">
        <v>0.68651063202309015</v>
      </c>
      <c r="J46" s="15">
        <v>0.35648072315892709</v>
      </c>
      <c r="K46" s="15">
        <v>1.2209713947413885</v>
      </c>
      <c r="L46" s="15">
        <v>0.83013245033112604</v>
      </c>
      <c r="M46" s="15">
        <v>0.80856782609264533</v>
      </c>
      <c r="N46" s="15">
        <v>1.367911479944675</v>
      </c>
    </row>
    <row r="47" spans="2:14" x14ac:dyDescent="0.2">
      <c r="B47" s="3" t="s">
        <v>17</v>
      </c>
      <c r="C47" s="15">
        <f>AVERAGE(C44:C46)</f>
        <v>1.1341114064949294</v>
      </c>
      <c r="D47" s="15">
        <f t="shared" ref="D47:N47" si="16">AVERAGE(D44:D46)</f>
        <v>1.0093913091021411</v>
      </c>
      <c r="E47" s="15">
        <f t="shared" si="16"/>
        <v>0.78989003978525962</v>
      </c>
      <c r="F47" s="15">
        <f t="shared" si="16"/>
        <v>0.61399473952175998</v>
      </c>
      <c r="G47" s="15">
        <f t="shared" si="16"/>
        <v>1.1036710785894841</v>
      </c>
      <c r="H47" s="15">
        <f t="shared" si="16"/>
        <v>0.80068994954507966</v>
      </c>
      <c r="I47" s="15">
        <f t="shared" si="16"/>
        <v>0.6773244582941772</v>
      </c>
      <c r="J47" s="15">
        <f t="shared" si="16"/>
        <v>0.61486223604764756</v>
      </c>
      <c r="K47" s="15">
        <f t="shared" si="16"/>
        <v>1.0549038255597256</v>
      </c>
      <c r="L47" s="15">
        <f t="shared" si="16"/>
        <v>0.91749456615517488</v>
      </c>
      <c r="M47" s="15">
        <f t="shared" si="16"/>
        <v>1.1602562986268778</v>
      </c>
      <c r="N47" s="15">
        <f t="shared" si="16"/>
        <v>1.1565115251519054</v>
      </c>
    </row>
    <row r="48" spans="2:14" ht="17" thickBot="1" x14ac:dyDescent="0.25">
      <c r="B48" s="5" t="s">
        <v>7</v>
      </c>
      <c r="C48" s="12">
        <f>STDEV(C44:C46)</f>
        <v>0.18873182234201588</v>
      </c>
      <c r="D48" s="12">
        <f t="shared" ref="D48:N48" si="17">STDEV(D44:D46)</f>
        <v>0.1264405979009805</v>
      </c>
      <c r="E48" s="12">
        <f t="shared" si="17"/>
        <v>0.10723378438601922</v>
      </c>
      <c r="F48" s="12">
        <f t="shared" si="17"/>
        <v>0.19573154248170171</v>
      </c>
      <c r="G48" s="12">
        <f t="shared" si="17"/>
        <v>0.39853900005308496</v>
      </c>
      <c r="H48" s="12">
        <f t="shared" si="17"/>
        <v>0.18345356844469668</v>
      </c>
      <c r="I48" s="12">
        <f t="shared" si="17"/>
        <v>2.5953881729322826E-2</v>
      </c>
      <c r="J48" s="12">
        <f t="shared" si="17"/>
        <v>0.28863355422305764</v>
      </c>
      <c r="K48" s="12">
        <f t="shared" si="17"/>
        <v>0.20165281314537722</v>
      </c>
      <c r="L48" s="12">
        <f t="shared" si="17"/>
        <v>8.8087166799816138E-2</v>
      </c>
      <c r="M48" s="12">
        <f t="shared" si="17"/>
        <v>0.32343710899640565</v>
      </c>
      <c r="N48" s="12">
        <f t="shared" si="17"/>
        <v>0.18510005915388478</v>
      </c>
    </row>
    <row r="49" spans="2:14" x14ac:dyDescent="0.2">
      <c r="B49" s="9" t="s">
        <v>16</v>
      </c>
      <c r="C49" s="15">
        <v>1</v>
      </c>
      <c r="D49" s="15">
        <f>D47/C47</f>
        <v>0.89002835464088437</v>
      </c>
      <c r="E49" s="15">
        <f>E47/C47</f>
        <v>0.69648363931589752</v>
      </c>
      <c r="F49" s="15">
        <f>F47/C47</f>
        <v>0.54138838213378393</v>
      </c>
      <c r="G49" s="15">
        <v>1</v>
      </c>
      <c r="H49" s="15">
        <f>H47/G47</f>
        <v>0.72547878174752845</v>
      </c>
      <c r="I49" s="15">
        <f>I47/G47</f>
        <v>0.61370137483335407</v>
      </c>
      <c r="J49" s="15">
        <f>J47/G47</f>
        <v>0.55710641329249566</v>
      </c>
      <c r="K49" s="15">
        <v>1</v>
      </c>
      <c r="L49" s="15">
        <f>L47/K47</f>
        <v>0.86974238212507926</v>
      </c>
      <c r="M49" s="15">
        <f>M47/K47</f>
        <v>1.0998692681877922</v>
      </c>
      <c r="N49" s="15">
        <f>N47/K47</f>
        <v>1.0963193962618036</v>
      </c>
    </row>
    <row r="50" spans="2:14" ht="17" thickBot="1" x14ac:dyDescent="0.25">
      <c r="B50" s="10" t="s">
        <v>7</v>
      </c>
      <c r="C50" s="12">
        <f>C48/C47</f>
        <v>0.16641382959484388</v>
      </c>
      <c r="D50" s="12">
        <f>D48/C47</f>
        <v>0.11148869253661441</v>
      </c>
      <c r="E50" s="12">
        <f>E48/C47</f>
        <v>9.4553130999215168E-2</v>
      </c>
      <c r="F50" s="12">
        <f>F48/C47</f>
        <v>0.17258581596196726</v>
      </c>
      <c r="G50" s="12">
        <f>G48/G47</f>
        <v>0.36110305668462978</v>
      </c>
      <c r="H50" s="12">
        <f>H48/G47</f>
        <v>0.16622123384727483</v>
      </c>
      <c r="I50" s="12">
        <f>I48/G47</f>
        <v>2.3515957093387333E-2</v>
      </c>
      <c r="J50" s="12">
        <f>J48/G47</f>
        <v>0.2615213534379624</v>
      </c>
      <c r="K50" s="12">
        <f>K48/K47</f>
        <v>0.19115753328354976</v>
      </c>
      <c r="L50" s="12">
        <f>L48/K47</f>
        <v>8.3502556977720327E-2</v>
      </c>
      <c r="M50" s="12">
        <f>M48/K47</f>
        <v>0.30660340891719856</v>
      </c>
      <c r="N50" s="16">
        <f>N48/K47</f>
        <v>0.1754662886502206</v>
      </c>
    </row>
  </sheetData>
  <mergeCells count="12">
    <mergeCell ref="C30:F30"/>
    <mergeCell ref="G30:J30"/>
    <mergeCell ref="K30:N30"/>
    <mergeCell ref="C42:F42"/>
    <mergeCell ref="G42:J42"/>
    <mergeCell ref="K42:N42"/>
    <mergeCell ref="C6:F6"/>
    <mergeCell ref="G6:J6"/>
    <mergeCell ref="K6:N6"/>
    <mergeCell ref="C18:F18"/>
    <mergeCell ref="G18:J18"/>
    <mergeCell ref="K18:N18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6-figure supplemen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2T04:24:42Z</dcterms:created>
  <dcterms:modified xsi:type="dcterms:W3CDTF">2019-02-15T09:39:20Z</dcterms:modified>
</cp:coreProperties>
</file>